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0055" windowHeight="7680" tabRatio="589"/>
  </bookViews>
  <sheets>
    <sheet name="Sheet3" sheetId="3" r:id="rId1"/>
  </sheets>
  <calcPr calcId="152511"/>
</workbook>
</file>

<file path=xl/calcChain.xml><?xml version="1.0" encoding="utf-8"?>
<calcChain xmlns="http://schemas.openxmlformats.org/spreadsheetml/2006/main">
  <c r="N110" i="3"/>
  <c r="N109"/>
  <c r="N108"/>
  <c r="N107"/>
  <c r="N106"/>
  <c r="N105"/>
  <c r="N104"/>
  <c r="N103"/>
  <c r="N79"/>
  <c r="O79" s="1"/>
  <c r="N80"/>
  <c r="O80" s="1"/>
  <c r="N81"/>
  <c r="O81" s="1"/>
  <c r="N82"/>
  <c r="O82" s="1"/>
  <c r="N83"/>
  <c r="O83" s="1"/>
  <c r="N84"/>
  <c r="O84" s="1"/>
  <c r="N85"/>
  <c r="O85" s="1"/>
  <c r="N86"/>
  <c r="O86" s="1"/>
  <c r="N87"/>
  <c r="O87" s="1"/>
  <c r="N88"/>
  <c r="O88" s="1"/>
  <c r="N89"/>
  <c r="O89" s="1"/>
  <c r="N90"/>
  <c r="O90" s="1"/>
  <c r="N91"/>
  <c r="O91" s="1"/>
  <c r="N92"/>
  <c r="O92" s="1"/>
  <c r="N93"/>
  <c r="O93" s="1"/>
  <c r="N94"/>
  <c r="O94" s="1"/>
  <c r="N95"/>
  <c r="O95" s="1"/>
  <c r="N96"/>
  <c r="N97"/>
  <c r="N98"/>
  <c r="N99"/>
  <c r="N100"/>
  <c r="O100" s="1"/>
  <c r="N101"/>
  <c r="O101" s="1"/>
  <c r="N102"/>
  <c r="O102" s="1"/>
  <c r="O72"/>
  <c r="N72"/>
  <c r="N73"/>
  <c r="O73" s="1"/>
  <c r="N74"/>
  <c r="O74" s="1"/>
  <c r="N75"/>
  <c r="O75" s="1"/>
  <c r="N76"/>
  <c r="O76" s="1"/>
  <c r="N77"/>
  <c r="O77" s="1"/>
  <c r="N78"/>
  <c r="O78" s="1"/>
  <c r="N71"/>
  <c r="O71" s="1"/>
</calcChain>
</file>

<file path=xl/sharedStrings.xml><?xml version="1.0" encoding="utf-8"?>
<sst xmlns="http://schemas.openxmlformats.org/spreadsheetml/2006/main" count="33" uniqueCount="16">
  <si>
    <t>R.E</t>
  </si>
  <si>
    <t>C0</t>
  </si>
  <si>
    <t>t(min)</t>
  </si>
  <si>
    <t>qe</t>
  </si>
  <si>
    <t>qt</t>
  </si>
  <si>
    <t>log(qe-qt)</t>
  </si>
  <si>
    <t>t/qt</t>
  </si>
  <si>
    <t>second</t>
  </si>
  <si>
    <t>first</t>
  </si>
  <si>
    <t>t^0.5</t>
  </si>
  <si>
    <t>C</t>
  </si>
  <si>
    <t>weber</t>
  </si>
  <si>
    <t>t</t>
  </si>
  <si>
    <t>c</t>
  </si>
  <si>
    <t>removal</t>
  </si>
  <si>
    <t>KINETIC</t>
  </si>
</sst>
</file>

<file path=xl/styles.xml><?xml version="1.0" encoding="utf-8"?>
<styleSheet xmlns="http://schemas.openxmlformats.org/spreadsheetml/2006/main">
  <fonts count="3">
    <font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1" fillId="2" borderId="0" xfId="1"/>
  </cellXfs>
  <cellStyles count="2">
    <cellStyle name="Accent3" xfId="1" builtinId="3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a-IR"/>
  <c:style val="1"/>
  <c:chart>
    <c:title>
      <c:tx>
        <c:rich>
          <a:bodyPr/>
          <a:lstStyle/>
          <a:p>
            <a:pPr>
              <a:defRPr lang="en-US"/>
            </a:pPr>
            <a:r>
              <a:rPr lang="en-US" sz="1100"/>
              <a:t>(a)</a:t>
            </a:r>
          </a:p>
        </c:rich>
      </c:tx>
      <c:layout>
        <c:manualLayout>
          <c:xMode val="edge"/>
          <c:yMode val="edge"/>
          <c:x val="0.87183333333333479"/>
          <c:y val="6.9444444444444503E-2"/>
        </c:manualLayout>
      </c:layout>
      <c:overlay val="1"/>
    </c:title>
    <c:plotArea>
      <c:layout>
        <c:manualLayout>
          <c:layoutTarget val="inner"/>
          <c:xMode val="edge"/>
          <c:yMode val="edge"/>
          <c:x val="0.13037948178555603"/>
          <c:y val="5.1400554097404488E-2"/>
          <c:w val="0.78728392717144136"/>
          <c:h val="0.73444808982210552"/>
        </c:manualLayout>
      </c:layout>
      <c:scatterChart>
        <c:scatterStyle val="lineMarker"/>
        <c:ser>
          <c:idx val="0"/>
          <c:order val="0"/>
          <c:tx>
            <c:v>50 mg/L</c:v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 w="12700">
                <a:solidFill>
                  <a:srgbClr val="FF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</c:trendline>
          <c:xVal>
            <c:numRef>
              <c:f>Sheet3!$B$5:$B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Sheet3!$G$5:$G$11</c:f>
              <c:numCache>
                <c:formatCode>General</c:formatCode>
                <c:ptCount val="7"/>
                <c:pt idx="1">
                  <c:v>1.4929014212037941</c:v>
                </c:pt>
                <c:pt idx="2">
                  <c:v>1.1716525953033816</c:v>
                </c:pt>
                <c:pt idx="3">
                  <c:v>1.0397545146011273</c:v>
                </c:pt>
                <c:pt idx="4">
                  <c:v>0.80707013247680237</c:v>
                </c:pt>
                <c:pt idx="5">
                  <c:v>0.60085193913899482</c:v>
                </c:pt>
                <c:pt idx="6">
                  <c:v>-0.12115337689808416</c:v>
                </c:pt>
              </c:numCache>
            </c:numRef>
          </c:yVal>
        </c:ser>
        <c:ser>
          <c:idx val="1"/>
          <c:order val="1"/>
          <c:tx>
            <c:v>75 mg/L</c:v>
          </c:tx>
          <c:spPr>
            <a:ln w="28575">
              <a:noFill/>
            </a:ln>
          </c:spPr>
          <c:marker>
            <c:symbol val="triangle"/>
            <c:size val="6"/>
            <c:spPr>
              <a:noFill/>
              <a:ln>
                <a:solidFill>
                  <a:srgbClr val="92D05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</c:trendline>
          <c:xVal>
            <c:numRef>
              <c:f>Sheet3!$B$15:$B$21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Sheet3!$G$15:$G$21</c:f>
              <c:numCache>
                <c:formatCode>General</c:formatCode>
                <c:ptCount val="7"/>
                <c:pt idx="0">
                  <c:v>1.6470271368444855</c:v>
                </c:pt>
                <c:pt idx="1">
                  <c:v>1.578048498496248</c:v>
                </c:pt>
                <c:pt idx="2">
                  <c:v>1.483219772931113</c:v>
                </c:pt>
                <c:pt idx="3">
                  <c:v>1.2130748253088512</c:v>
                </c:pt>
                <c:pt idx="4">
                  <c:v>0.97144453954694732</c:v>
                </c:pt>
                <c:pt idx="5">
                  <c:v>4.377892457858841E-2</c:v>
                </c:pt>
              </c:numCache>
            </c:numRef>
          </c:yVal>
        </c:ser>
        <c:ser>
          <c:idx val="2"/>
          <c:order val="2"/>
          <c:tx>
            <c:v>100 mg/L</c:v>
          </c:tx>
          <c:spPr>
            <a:ln w="28575">
              <a:noFill/>
            </a:ln>
          </c:spPr>
          <c:marker>
            <c:symbol val="square"/>
            <c:size val="6"/>
            <c:spPr>
              <a:noFill/>
              <a:ln w="3175">
                <a:solidFill>
                  <a:srgbClr val="00B0F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</c:trendline>
          <c:xVal>
            <c:numRef>
              <c:f>Sheet3!$B$25:$B$31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Sheet3!$G$25:$G$31</c:f>
              <c:numCache>
                <c:formatCode>General</c:formatCode>
                <c:ptCount val="7"/>
                <c:pt idx="0">
                  <c:v>1.799410175823575</c:v>
                </c:pt>
                <c:pt idx="1">
                  <c:v>1.7210357809625856</c:v>
                </c:pt>
                <c:pt idx="2">
                  <c:v>1.6426543408167069</c:v>
                </c:pt>
                <c:pt idx="3">
                  <c:v>1.4139598247992657</c:v>
                </c:pt>
                <c:pt idx="4">
                  <c:v>1.1074840589481638</c:v>
                </c:pt>
                <c:pt idx="5">
                  <c:v>0.17462652079740743</c:v>
                </c:pt>
              </c:numCache>
            </c:numRef>
          </c:yVal>
        </c:ser>
        <c:dLbls/>
        <c:axId val="69557632"/>
        <c:axId val="69584384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30 mg/L</c:v>
                </c:tx>
                <c:spPr>
                  <a:ln w="28575">
                    <a:noFill/>
                  </a:ln>
                </c:spPr>
                <c:marker>
                  <c:symbol val="x"/>
                  <c:size val="4"/>
                </c:marker>
                <c:trendline>
                  <c:trendlineType val="linear"/>
                  <c:dispRSqr val="0"/>
                  <c:dispEq val="0"/>
                </c:trendline>
                <c:xVal>
                  <c:numRef>
                    <c:extLst>
                      <c:ext uri="{02D57815-91ED-43cb-92C2-25804820EDAC}">
                        <c15:formulaRef>
                          <c15:sqref>Sheet3!$B$35:$B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3!$G$35:$G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695576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(min)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0.43603980752406024"/>
              <c:y val="0.88331000291630157"/>
            </c:manualLayout>
          </c:layout>
        </c:title>
        <c:numFmt formatCode="General" sourceLinked="1"/>
        <c:tickLblPos val="low"/>
        <c:txPr>
          <a:bodyPr/>
          <a:lstStyle/>
          <a:p>
            <a:pPr>
              <a:defRPr lang="en-US"/>
            </a:pPr>
            <a:endParaRPr lang="fa-IR"/>
          </a:p>
        </c:txPr>
        <c:crossAx val="69584384"/>
        <c:crosses val="autoZero"/>
        <c:crossBetween val="midCat"/>
      </c:valAx>
      <c:valAx>
        <c:axId val="69584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 sz="1000" b="1" i="0" baseline="0">
                    <a:latin typeface="+mn-lt"/>
                  </a:rPr>
                  <a:t>log(q</a:t>
                </a:r>
                <a:r>
                  <a:rPr lang="en-US" sz="1000" b="1" i="0" baseline="-25000">
                    <a:latin typeface="+mn-lt"/>
                  </a:rPr>
                  <a:t>e</a:t>
                </a:r>
                <a:r>
                  <a:rPr lang="en-US" sz="1000" b="1" i="0" baseline="0">
                    <a:latin typeface="+mn-lt"/>
                  </a:rPr>
                  <a:t>-q</a:t>
                </a:r>
                <a:r>
                  <a:rPr lang="en-US" sz="1000" b="1" i="0" baseline="-25000">
                    <a:latin typeface="+mn-lt"/>
                  </a:rPr>
                  <a:t>t</a:t>
                </a:r>
                <a:r>
                  <a:rPr lang="en-US" sz="1000" b="1" i="0" baseline="0"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0555555555555582E-2"/>
              <c:y val="0.3281054972295139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fa-IR"/>
          </a:p>
        </c:txPr>
        <c:crossAx val="695576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716264216972879"/>
          <c:y val="0.19386847477398658"/>
          <c:w val="0.19206802274715659"/>
          <c:h val="0.33486876640419988"/>
        </c:manualLayout>
      </c:layout>
      <c:txPr>
        <a:bodyPr/>
        <a:lstStyle/>
        <a:p>
          <a:pPr>
            <a:defRPr lang="en-US"/>
          </a:pPr>
          <a:endParaRPr lang="fa-IR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a-IR"/>
  <c:style val="1"/>
  <c:chart>
    <c:title>
      <c:tx>
        <c:rich>
          <a:bodyPr/>
          <a:lstStyle/>
          <a:p>
            <a:pPr>
              <a:defRPr lang="en-US"/>
            </a:pPr>
            <a:r>
              <a:rPr lang="en-US" sz="1100"/>
              <a:t>(b)</a:t>
            </a:r>
          </a:p>
        </c:rich>
      </c:tx>
      <c:layout>
        <c:manualLayout>
          <c:xMode val="edge"/>
          <c:yMode val="edge"/>
          <c:x val="0.92378796768051064"/>
          <c:y val="2.3148148148148147E-2"/>
        </c:manualLayout>
      </c:layout>
      <c:overlay val="1"/>
    </c:title>
    <c:plotArea>
      <c:layout>
        <c:manualLayout>
          <c:layoutTarget val="inner"/>
          <c:xMode val="edge"/>
          <c:yMode val="edge"/>
          <c:x val="0.13790529308836402"/>
          <c:y val="5.1400554097404488E-2"/>
          <c:w val="0.74692522258247152"/>
          <c:h val="0.73444808982210552"/>
        </c:manualLayout>
      </c:layout>
      <c:scatterChart>
        <c:scatterStyle val="lineMarker"/>
        <c:ser>
          <c:idx val="0"/>
          <c:order val="0"/>
          <c:tx>
            <c:v>50 mg/L</c:v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rgbClr val="FF000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B$5:$B$1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Sheet3!$H$5:$H$11</c:f>
              <c:numCache>
                <c:formatCode>General</c:formatCode>
                <c:ptCount val="7"/>
                <c:pt idx="1">
                  <c:v>0.10531914893617021</c:v>
                </c:pt>
                <c:pt idx="2">
                  <c:v>0.14183381088825214</c:v>
                </c:pt>
                <c:pt idx="3">
                  <c:v>0.25548387096774194</c:v>
                </c:pt>
                <c:pt idx="4">
                  <c:v>0.34335260115606936</c:v>
                </c:pt>
                <c:pt idx="5">
                  <c:v>0.43373493975903621</c:v>
                </c:pt>
                <c:pt idx="6">
                  <c:v>0.60798362333674516</c:v>
                </c:pt>
              </c:numCache>
            </c:numRef>
          </c:yVal>
        </c:ser>
        <c:ser>
          <c:idx val="1"/>
          <c:order val="1"/>
          <c:tx>
            <c:v>75 mg/L</c:v>
          </c:tx>
          <c:spPr>
            <a:ln w="28575">
              <a:noFill/>
            </a:ln>
          </c:spPr>
          <c:marker>
            <c:symbol val="triangle"/>
            <c:size val="6"/>
            <c:spPr>
              <a:noFill/>
              <a:ln>
                <a:solidFill>
                  <a:srgbClr val="92D05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B$25:$B$31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Sheet3!$H$15:$H$21</c:f>
              <c:numCache>
                <c:formatCode>General</c:formatCode>
                <c:ptCount val="7"/>
                <c:pt idx="0">
                  <c:v>8.461538461538462E-2</c:v>
                </c:pt>
                <c:pt idx="1">
                  <c:v>0.16582914572864321</c:v>
                </c:pt>
                <c:pt idx="2">
                  <c:v>0.2661290322580645</c:v>
                </c:pt>
                <c:pt idx="3">
                  <c:v>0.29032258064516131</c:v>
                </c:pt>
                <c:pt idx="4">
                  <c:v>0.34108527131782945</c:v>
                </c:pt>
                <c:pt idx="5">
                  <c:v>0.44847112117780297</c:v>
                </c:pt>
              </c:numCache>
            </c:numRef>
          </c:yVal>
        </c:ser>
        <c:ser>
          <c:idx val="2"/>
          <c:order val="2"/>
          <c:tx>
            <c:v>100 mg/L</c:v>
          </c:tx>
          <c:spPr>
            <a:ln w="28575">
              <a:noFill/>
            </a:ln>
          </c:spPr>
          <c:marker>
            <c:symbol val="square"/>
            <c:size val="6"/>
            <c:spPr>
              <a:noFill/>
              <a:ln w="3175">
                <a:solidFill>
                  <a:srgbClr val="00B0F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B$25:$B$31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Sheet3!$H$25:$H$31</c:f>
              <c:numCache>
                <c:formatCode>General</c:formatCode>
                <c:ptCount val="7"/>
                <c:pt idx="0">
                  <c:v>0.10531914893617021</c:v>
                </c:pt>
                <c:pt idx="1">
                  <c:v>0.17010309278350516</c:v>
                </c:pt>
                <c:pt idx="2">
                  <c:v>0.2625994694960212</c:v>
                </c:pt>
                <c:pt idx="3">
                  <c:v>0.26756756756756755</c:v>
                </c:pt>
                <c:pt idx="4">
                  <c:v>0.28905109489051095</c:v>
                </c:pt>
                <c:pt idx="5">
                  <c:v>0.37264742785445421</c:v>
                </c:pt>
              </c:numCache>
            </c:numRef>
          </c:yVal>
        </c:ser>
        <c:dLbls/>
        <c:axId val="69644288"/>
        <c:axId val="69646208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30 mg/L</c:v>
                </c:tx>
                <c:spPr>
                  <a:ln w="28575">
                    <a:noFill/>
                  </a:ln>
                </c:spPr>
                <c:marker>
                  <c:symbol val="x"/>
                  <c:size val="4"/>
                </c:marker>
                <c:trendline>
                  <c:trendlineType val="linear"/>
                  <c:dispRSqr val="0"/>
                  <c:dispEq val="0"/>
                </c:trendline>
                <c:xVal>
                  <c:numRef>
                    <c:extLst>
                      <c:ext uri="{02D57815-91ED-43cb-92C2-25804820EDAC}">
                        <c15:formulaRef>
                          <c15:sqref>Sheet3!$B$35:$B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3!$H$35:$H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696442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</a:t>
                </a:r>
                <a:r>
                  <a:rPr lang="en-US" baseline="30000"/>
                  <a:t> </a:t>
                </a:r>
                <a:r>
                  <a:rPr lang="en-US" baseline="0"/>
                  <a:t>(min</a:t>
                </a:r>
                <a:r>
                  <a:rPr lang="en-US" sz="1000" b="1" i="0" u="none" strike="noStrike" baseline="0"/>
                  <a:t>)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0.42770647419072638"/>
              <c:y val="0.87405074365704283"/>
            </c:manualLayout>
          </c:layout>
        </c:title>
        <c:numFmt formatCode="General" sourceLinked="1"/>
        <c:tickLblPos val="low"/>
        <c:txPr>
          <a:bodyPr/>
          <a:lstStyle/>
          <a:p>
            <a:pPr>
              <a:defRPr lang="en-US"/>
            </a:pPr>
            <a:endParaRPr lang="fa-IR"/>
          </a:p>
        </c:txPr>
        <c:crossAx val="69646208"/>
        <c:crosses val="autoZero"/>
        <c:crossBetween val="midCat"/>
      </c:valAx>
      <c:valAx>
        <c:axId val="696462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t/q</a:t>
                </a:r>
                <a:r>
                  <a:rPr lang="en-US" baseline="-25000"/>
                  <a:t>t</a:t>
                </a:r>
                <a:r>
                  <a:rPr lang="en-US" baseline="0"/>
                  <a:t> (min.g/mg)</a:t>
                </a:r>
                <a:endParaRPr lang="en-US" baseline="-25000"/>
              </a:p>
            </c:rich>
          </c:tx>
          <c:layout>
            <c:manualLayout>
              <c:xMode val="edge"/>
              <c:yMode val="edge"/>
              <c:x val="4.1666666666666664E-2"/>
              <c:y val="0.27254994167395741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fa-IR"/>
          </a:p>
        </c:txPr>
        <c:crossAx val="696442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81116895682157364"/>
          <c:y val="0.11516477107028293"/>
          <c:w val="0.18651246719160108"/>
          <c:h val="0.33486876640419988"/>
        </c:manualLayout>
      </c:layout>
      <c:txPr>
        <a:bodyPr/>
        <a:lstStyle/>
        <a:p>
          <a:pPr>
            <a:defRPr lang="en-US"/>
          </a:pPr>
          <a:endParaRPr lang="fa-IR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a-IR"/>
  <c:style val="1"/>
  <c:chart>
    <c:title>
      <c:tx>
        <c:rich>
          <a:bodyPr/>
          <a:lstStyle/>
          <a:p>
            <a:pPr>
              <a:defRPr lang="en-US"/>
            </a:pPr>
            <a:r>
              <a:rPr lang="en-US" sz="1100"/>
              <a:t>(c)</a:t>
            </a:r>
          </a:p>
        </c:rich>
      </c:tx>
      <c:layout>
        <c:manualLayout>
          <c:xMode val="edge"/>
          <c:yMode val="edge"/>
          <c:x val="0.94619444444444456"/>
          <c:y val="1.388888888888889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1283552055993003"/>
          <c:y val="5.6030183727034118E-2"/>
          <c:w val="0.7098950131233599"/>
          <c:h val="0.76949803149606311"/>
        </c:manualLayout>
      </c:layout>
      <c:scatterChart>
        <c:scatterStyle val="lineMarker"/>
        <c:ser>
          <c:idx val="0"/>
          <c:order val="0"/>
          <c:tx>
            <c:v>50 mg/L</c:v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rgbClr val="FF000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I$5:$I$11</c:f>
              <c:numCache>
                <c:formatCode>General</c:formatCode>
                <c:ptCount val="7"/>
                <c:pt idx="1">
                  <c:v>1.4142135623730951</c:v>
                </c:pt>
                <c:pt idx="2">
                  <c:v>2.2360679774997898</c:v>
                </c:pt>
                <c:pt idx="3">
                  <c:v>3.1622776601683795</c:v>
                </c:pt>
                <c:pt idx="4">
                  <c:v>3.872983346207417</c:v>
                </c:pt>
                <c:pt idx="5">
                  <c:v>4.4721359549995796</c:v>
                </c:pt>
                <c:pt idx="6">
                  <c:v>5.4772255750516612</c:v>
                </c:pt>
              </c:numCache>
            </c:numRef>
          </c:xVal>
          <c:yVal>
            <c:numRef>
              <c:f>Sheet3!$E$5:$E$11</c:f>
              <c:numCache>
                <c:formatCode>General</c:formatCode>
                <c:ptCount val="7"/>
                <c:pt idx="1">
                  <c:v>18.98989898989899</c:v>
                </c:pt>
                <c:pt idx="2">
                  <c:v>35.252525252525253</c:v>
                </c:pt>
                <c:pt idx="3">
                  <c:v>39.141414141414138</c:v>
                </c:pt>
                <c:pt idx="4">
                  <c:v>43.686868686868685</c:v>
                </c:pt>
                <c:pt idx="5">
                  <c:v>46.111111111111107</c:v>
                </c:pt>
                <c:pt idx="6">
                  <c:v>49.343434343434346</c:v>
                </c:pt>
              </c:numCache>
            </c:numRef>
          </c:yVal>
        </c:ser>
        <c:ser>
          <c:idx val="1"/>
          <c:order val="1"/>
          <c:tx>
            <c:v>75 mg/L</c:v>
          </c:tx>
          <c:spPr>
            <a:ln w="28575">
              <a:noFill/>
            </a:ln>
          </c:spPr>
          <c:marker>
            <c:symbol val="triangle"/>
            <c:size val="6"/>
            <c:spPr>
              <a:noFill/>
              <a:ln>
                <a:solidFill>
                  <a:srgbClr val="92D05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I$15:$I$21</c:f>
              <c:numCache>
                <c:formatCode>General</c:formatCode>
                <c:ptCount val="7"/>
                <c:pt idx="0">
                  <c:v>1.4142135623730951</c:v>
                </c:pt>
                <c:pt idx="1">
                  <c:v>2.2360679774997898</c:v>
                </c:pt>
                <c:pt idx="2">
                  <c:v>3.1622776601683795</c:v>
                </c:pt>
                <c:pt idx="3">
                  <c:v>3.872983346207417</c:v>
                </c:pt>
                <c:pt idx="4">
                  <c:v>4.4721359549995796</c:v>
                </c:pt>
                <c:pt idx="5">
                  <c:v>5.4772255750516612</c:v>
                </c:pt>
              </c:numCache>
            </c:numRef>
          </c:xVal>
          <c:yVal>
            <c:numRef>
              <c:f>Sheet3!$E$15:$E$21</c:f>
              <c:numCache>
                <c:formatCode>General</c:formatCode>
                <c:ptCount val="7"/>
                <c:pt idx="0">
                  <c:v>23.636363636363637</c:v>
                </c:pt>
                <c:pt idx="1">
                  <c:v>30.151515151515152</c:v>
                </c:pt>
                <c:pt idx="2">
                  <c:v>37.575757575757578</c:v>
                </c:pt>
                <c:pt idx="3">
                  <c:v>51.666666666666664</c:v>
                </c:pt>
                <c:pt idx="4">
                  <c:v>58.636363636363633</c:v>
                </c:pt>
                <c:pt idx="5">
                  <c:v>66.893939393939391</c:v>
                </c:pt>
              </c:numCache>
            </c:numRef>
          </c:yVal>
        </c:ser>
        <c:ser>
          <c:idx val="2"/>
          <c:order val="2"/>
          <c:tx>
            <c:v>100 mg/L</c:v>
          </c:tx>
          <c:spPr>
            <a:ln w="28575">
              <a:noFill/>
            </a:ln>
          </c:spPr>
          <c:marker>
            <c:symbol val="square"/>
            <c:size val="6"/>
            <c:spPr>
              <a:noFill/>
              <a:ln w="3175">
                <a:solidFill>
                  <a:srgbClr val="00B0F0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</c:trendline>
          <c:xVal>
            <c:numRef>
              <c:f>Sheet3!$I$25:$I$31</c:f>
              <c:numCache>
                <c:formatCode>General</c:formatCode>
                <c:ptCount val="7"/>
                <c:pt idx="0">
                  <c:v>1.4142135623730951</c:v>
                </c:pt>
                <c:pt idx="1">
                  <c:v>2.2360679774997898</c:v>
                </c:pt>
                <c:pt idx="2">
                  <c:v>3.1622776601683795</c:v>
                </c:pt>
                <c:pt idx="3">
                  <c:v>3.872983346207417</c:v>
                </c:pt>
                <c:pt idx="4">
                  <c:v>4.4721359549995796</c:v>
                </c:pt>
                <c:pt idx="5">
                  <c:v>5.4772255750516612</c:v>
                </c:pt>
              </c:numCache>
            </c:numRef>
          </c:xVal>
          <c:yVal>
            <c:numRef>
              <c:f>Sheet3!$E$25:$E$31</c:f>
              <c:numCache>
                <c:formatCode>General</c:formatCode>
                <c:ptCount val="7"/>
                <c:pt idx="0">
                  <c:v>18.98989898989899</c:v>
                </c:pt>
                <c:pt idx="1">
                  <c:v>29.393939393939394</c:v>
                </c:pt>
                <c:pt idx="2">
                  <c:v>38.080808080808083</c:v>
                </c:pt>
                <c:pt idx="3">
                  <c:v>56.060606060606062</c:v>
                </c:pt>
                <c:pt idx="4">
                  <c:v>69.191919191919197</c:v>
                </c:pt>
                <c:pt idx="5">
                  <c:v>80.505050505050505</c:v>
                </c:pt>
              </c:numCache>
            </c:numRef>
          </c:yVal>
        </c:ser>
        <c:dLbls/>
        <c:axId val="69722496"/>
        <c:axId val="69724416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30 mg/L</c:v>
                </c:tx>
                <c:spPr>
                  <a:ln w="28575">
                    <a:noFill/>
                  </a:ln>
                </c:spPr>
                <c:marker>
                  <c:symbol val="x"/>
                  <c:size val="4"/>
                </c:marker>
                <c:trendline>
                  <c:trendlineType val="linear"/>
                  <c:dispRSqr val="0"/>
                  <c:dispEq val="0"/>
                </c:trendline>
                <c:xVal>
                  <c:numRef>
                    <c:extLst>
                      <c:ext uri="{02D57815-91ED-43cb-92C2-25804820EDAC}">
                        <c15:formulaRef>
                          <c15:sqref>Sheet3!$I$35:$I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heet3!$E$35:$E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69722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 sz="1000" b="1" i="0" baseline="0"/>
                  <a:t>t</a:t>
                </a:r>
                <a:r>
                  <a:rPr lang="en-US" sz="1000" b="1" i="0" baseline="30000"/>
                  <a:t>0.5 </a:t>
                </a:r>
                <a:r>
                  <a:rPr lang="en-US" sz="1000" b="1" i="0" baseline="0"/>
                  <a:t>(min</a:t>
                </a:r>
                <a:r>
                  <a:rPr lang="en-US" sz="1000" b="1" i="0" baseline="30000"/>
                  <a:t>0.5</a:t>
                </a:r>
                <a:r>
                  <a:rPr lang="en-US" sz="1000" b="1" i="0" baseline="0"/>
                  <a:t>)</a:t>
                </a:r>
                <a:endParaRPr lang="en-US" sz="1000" b="1" i="0" baseline="30000"/>
              </a:p>
            </c:rich>
          </c:tx>
          <c:layout>
            <c:manualLayout>
              <c:xMode val="edge"/>
              <c:yMode val="edge"/>
              <c:x val="0.43603980752405957"/>
              <c:y val="0.92960629921259852"/>
            </c:manualLayout>
          </c:layout>
        </c:title>
        <c:numFmt formatCode="General" sourceLinked="1"/>
        <c:tickLblPos val="low"/>
        <c:txPr>
          <a:bodyPr/>
          <a:lstStyle/>
          <a:p>
            <a:pPr>
              <a:defRPr lang="en-US"/>
            </a:pPr>
            <a:endParaRPr lang="fa-IR"/>
          </a:p>
        </c:txPr>
        <c:crossAx val="69724416"/>
        <c:crosses val="autoZero"/>
        <c:crossBetween val="midCat"/>
      </c:valAx>
      <c:valAx>
        <c:axId val="697244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 baseline="0"/>
                  <a:t> (mg/g)</a:t>
                </a:r>
                <a:endParaRPr lang="en-US" baseline="-25000"/>
              </a:p>
            </c:rich>
          </c:tx>
          <c:layout>
            <c:manualLayout>
              <c:xMode val="edge"/>
              <c:yMode val="edge"/>
              <c:x val="5.5555555555555558E-3"/>
              <c:y val="0.323475867599883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fa-IR"/>
          </a:p>
        </c:txPr>
        <c:crossAx val="697224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80773753280839922"/>
          <c:y val="0.13368328958880141"/>
          <c:w val="0.18095691163604546"/>
          <c:h val="0.33486876640419988"/>
        </c:manualLayout>
      </c:layout>
      <c:txPr>
        <a:bodyPr/>
        <a:lstStyle/>
        <a:p>
          <a:pPr>
            <a:defRPr lang="en-US"/>
          </a:pPr>
          <a:endParaRPr lang="fa-IR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a-IR"/>
  <c:style val="1"/>
  <c:chart>
    <c:plotArea>
      <c:layout/>
      <c:scatterChart>
        <c:scatterStyle val="smoothMarker"/>
        <c:ser>
          <c:idx val="0"/>
          <c:order val="0"/>
          <c:spPr>
            <a:ln w="3175"/>
          </c:spPr>
          <c:marker>
            <c:symbol val="circle"/>
            <c:size val="4"/>
          </c:marker>
          <c:xVal>
            <c:numRef>
              <c:f>Sheet3!$B$5:$B$12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Sheet3!$D$5:$D$12</c:f>
              <c:numCache>
                <c:formatCode>General</c:formatCode>
                <c:ptCount val="8"/>
                <c:pt idx="0">
                  <c:v>0</c:v>
                </c:pt>
                <c:pt idx="1">
                  <c:v>37.6</c:v>
                </c:pt>
                <c:pt idx="2">
                  <c:v>69.8</c:v>
                </c:pt>
                <c:pt idx="3">
                  <c:v>77.5</c:v>
                </c:pt>
                <c:pt idx="4">
                  <c:v>86.5</c:v>
                </c:pt>
                <c:pt idx="5">
                  <c:v>91.3</c:v>
                </c:pt>
                <c:pt idx="6">
                  <c:v>97.7</c:v>
                </c:pt>
              </c:numCache>
            </c:numRef>
          </c:yVal>
          <c:smooth val="1"/>
        </c:ser>
        <c:ser>
          <c:idx val="1"/>
          <c:order val="1"/>
          <c:tx>
            <c:v>10 mg/L</c:v>
          </c:tx>
          <c:spPr>
            <a:ln w="3175"/>
          </c:spPr>
          <c:marker>
            <c:symbol val="triangle"/>
            <c:size val="4"/>
          </c:marker>
          <c:xVal>
            <c:numRef>
              <c:f>Sheet3!$B$14:$B$22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Sheet3!$D$14:$D$22</c:f>
              <c:numCache>
                <c:formatCode>General</c:formatCode>
                <c:ptCount val="9"/>
                <c:pt idx="0">
                  <c:v>0</c:v>
                </c:pt>
                <c:pt idx="1">
                  <c:v>31.2</c:v>
                </c:pt>
                <c:pt idx="2">
                  <c:v>39.799999999999997</c:v>
                </c:pt>
                <c:pt idx="3">
                  <c:v>49.6</c:v>
                </c:pt>
                <c:pt idx="4">
                  <c:v>68.2</c:v>
                </c:pt>
                <c:pt idx="5">
                  <c:v>77.400000000000006</c:v>
                </c:pt>
                <c:pt idx="6">
                  <c:v>88.3</c:v>
                </c:pt>
              </c:numCache>
            </c:numRef>
          </c:yVal>
          <c:smooth val="1"/>
        </c:ser>
        <c:ser>
          <c:idx val="2"/>
          <c:order val="2"/>
          <c:tx>
            <c:v>20 mg/L</c:v>
          </c:tx>
          <c:spPr>
            <a:ln w="3175"/>
          </c:spPr>
          <c:marker>
            <c:symbol val="star"/>
            <c:size val="4"/>
            <c:spPr>
              <a:ln w="3175"/>
            </c:spPr>
          </c:marker>
          <c:xVal>
            <c:numRef>
              <c:f>Sheet3!$B$24:$B$32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</c:numCache>
            </c:numRef>
          </c:xVal>
          <c:yVal>
            <c:numRef>
              <c:f>Sheet3!$D$24:$D$32</c:f>
              <c:numCache>
                <c:formatCode>General</c:formatCode>
                <c:ptCount val="9"/>
                <c:pt idx="0">
                  <c:v>0</c:v>
                </c:pt>
                <c:pt idx="1">
                  <c:v>18.8</c:v>
                </c:pt>
                <c:pt idx="2">
                  <c:v>29.1</c:v>
                </c:pt>
                <c:pt idx="3">
                  <c:v>37.700000000000003</c:v>
                </c:pt>
                <c:pt idx="4">
                  <c:v>55.5</c:v>
                </c:pt>
                <c:pt idx="5">
                  <c:v>68.5</c:v>
                </c:pt>
                <c:pt idx="6">
                  <c:v>79.7</c:v>
                </c:pt>
              </c:numCache>
            </c:numRef>
          </c:yVal>
          <c:smooth val="1"/>
        </c:ser>
        <c:ser>
          <c:idx val="3"/>
          <c:order val="3"/>
          <c:tx>
            <c:v>30 mg/L</c:v>
          </c:tx>
          <c:spPr>
            <a:ln w="6350"/>
          </c:spPr>
          <c:xVal>
            <c:numRef>
              <c:f>Sheet3!$B$34:$B$42</c:f>
              <c:numCache>
                <c:formatCode>General</c:formatCode>
                <c:ptCount val="9"/>
              </c:numCache>
            </c:numRef>
          </c:xVal>
          <c:yVal>
            <c:numRef>
              <c:f>Sheet3!$D$34:$D$42</c:f>
              <c:numCache>
                <c:formatCode>General</c:formatCode>
                <c:ptCount val="9"/>
              </c:numCache>
            </c:numRef>
          </c:yVal>
          <c:smooth val="1"/>
        </c:ser>
        <c:dLbls/>
        <c:axId val="69754240"/>
        <c:axId val="69801472"/>
      </c:scatterChart>
      <c:valAx>
        <c:axId val="69754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</a:t>
                </a:r>
                <a:r>
                  <a:rPr lang="en-US" baseline="30000"/>
                  <a:t> </a:t>
                </a:r>
                <a:r>
                  <a:rPr lang="en-US" baseline="0"/>
                  <a:t>(min</a:t>
                </a:r>
                <a:r>
                  <a:rPr lang="en-US" sz="1000" b="1" i="0" u="none" strike="noStrike" baseline="0"/>
                  <a:t>)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0.4027064741907263"/>
              <c:y val="0.87868037328667392"/>
            </c:manualLayout>
          </c:layout>
        </c:title>
        <c:numFmt formatCode="General" sourceLinked="1"/>
        <c:tickLblPos val="low"/>
        <c:txPr>
          <a:bodyPr/>
          <a:lstStyle/>
          <a:p>
            <a:pPr>
              <a:defRPr lang="en-US"/>
            </a:pPr>
            <a:endParaRPr lang="fa-IR"/>
          </a:p>
        </c:txPr>
        <c:crossAx val="69801472"/>
        <c:crosses val="autoZero"/>
        <c:crossBetween val="midCat"/>
      </c:valAx>
      <c:valAx>
        <c:axId val="698014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removal(%)</a:t>
                </a:r>
                <a:endParaRPr lang="en-US" baseline="-25000"/>
              </a:p>
            </c:rich>
          </c:tx>
          <c:layout>
            <c:manualLayout>
              <c:xMode val="edge"/>
              <c:yMode val="edge"/>
              <c:x val="3.6111111111111177E-2"/>
              <c:y val="0.2864388305628469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fa-IR"/>
          </a:p>
        </c:txPr>
        <c:crossAx val="69754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940419947506558"/>
          <c:y val="0.13831291921843106"/>
          <c:w val="0.1754444444444449"/>
          <c:h val="0.33486876640420021"/>
        </c:manualLayout>
      </c:layout>
      <c:txPr>
        <a:bodyPr/>
        <a:lstStyle/>
        <a:p>
          <a:pPr>
            <a:defRPr lang="en-US"/>
          </a:pPr>
          <a:endParaRPr lang="fa-IR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a-IR"/>
  <c:style val="1"/>
  <c:chart>
    <c:plotArea>
      <c:layout/>
      <c:scatterChart>
        <c:scatterStyle val="smoothMarker"/>
        <c:ser>
          <c:idx val="0"/>
          <c:order val="0"/>
          <c:tx>
            <c:v>5 mg/L</c:v>
          </c:tx>
          <c:spPr>
            <a:ln w="3175"/>
          </c:spPr>
          <c:marker>
            <c:symbol val="circle"/>
            <c:size val="4"/>
          </c:marker>
          <c:xVal>
            <c:numRef>
              <c:f>Sheet3!$K$71:$K$78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300</c:v>
                </c:pt>
              </c:numCache>
            </c:numRef>
          </c:xVal>
          <c:yVal>
            <c:numRef>
              <c:f>Sheet3!$O$71:$O$78</c:f>
              <c:numCache>
                <c:formatCode>General</c:formatCode>
                <c:ptCount val="8"/>
                <c:pt idx="0">
                  <c:v>0</c:v>
                </c:pt>
                <c:pt idx="1">
                  <c:v>80</c:v>
                </c:pt>
                <c:pt idx="2">
                  <c:v>89.8</c:v>
                </c:pt>
                <c:pt idx="3">
                  <c:v>99</c:v>
                </c:pt>
                <c:pt idx="4">
                  <c:v>99.9</c:v>
                </c:pt>
                <c:pt idx="5">
                  <c:v>99.9</c:v>
                </c:pt>
                <c:pt idx="6">
                  <c:v>99.9</c:v>
                </c:pt>
                <c:pt idx="7">
                  <c:v>99.9</c:v>
                </c:pt>
              </c:numCache>
            </c:numRef>
          </c:yVal>
          <c:smooth val="1"/>
        </c:ser>
        <c:ser>
          <c:idx val="1"/>
          <c:order val="1"/>
          <c:tx>
            <c:v>10 mg/L</c:v>
          </c:tx>
          <c:spPr>
            <a:ln w="3175"/>
          </c:spPr>
          <c:marker>
            <c:symbol val="triangle"/>
            <c:size val="4"/>
          </c:marker>
          <c:xVal>
            <c:numRef>
              <c:f>Sheet3!$K$79:$K$86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300</c:v>
                </c:pt>
              </c:numCache>
            </c:numRef>
          </c:xVal>
          <c:yVal>
            <c:numRef>
              <c:f>Sheet3!$O$79:$O$86</c:f>
              <c:numCache>
                <c:formatCode>General</c:formatCode>
                <c:ptCount val="8"/>
                <c:pt idx="0">
                  <c:v>0</c:v>
                </c:pt>
                <c:pt idx="1">
                  <c:v>68</c:v>
                </c:pt>
                <c:pt idx="2">
                  <c:v>74.5</c:v>
                </c:pt>
                <c:pt idx="3">
                  <c:v>78.499999999999986</c:v>
                </c:pt>
                <c:pt idx="4">
                  <c:v>82</c:v>
                </c:pt>
                <c:pt idx="5">
                  <c:v>84.5</c:v>
                </c:pt>
                <c:pt idx="6">
                  <c:v>86</c:v>
                </c:pt>
                <c:pt idx="7">
                  <c:v>87.5</c:v>
                </c:pt>
              </c:numCache>
            </c:numRef>
          </c:yVal>
          <c:smooth val="1"/>
        </c:ser>
        <c:ser>
          <c:idx val="2"/>
          <c:order val="2"/>
          <c:tx>
            <c:v>15 mg/L</c:v>
          </c:tx>
          <c:spPr>
            <a:ln w="3175"/>
          </c:spPr>
          <c:marker>
            <c:symbol val="star"/>
            <c:size val="4"/>
            <c:spPr>
              <a:ln w="3175"/>
            </c:spPr>
          </c:marker>
          <c:xVal>
            <c:numRef>
              <c:f>Sheet3!$K$87:$K$94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300</c:v>
                </c:pt>
              </c:numCache>
            </c:numRef>
          </c:xVal>
          <c:yVal>
            <c:numRef>
              <c:f>Sheet3!$O$87:$O$94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53.666666666666671</c:v>
                </c:pt>
                <c:pt idx="2">
                  <c:v>59.666666666666657</c:v>
                </c:pt>
                <c:pt idx="3">
                  <c:v>66.333333333333329</c:v>
                </c:pt>
                <c:pt idx="4">
                  <c:v>68.666666666666671</c:v>
                </c:pt>
                <c:pt idx="5">
                  <c:v>73.333333333333329</c:v>
                </c:pt>
                <c:pt idx="6">
                  <c:v>76.333333333333329</c:v>
                </c:pt>
                <c:pt idx="7" formatCode="General">
                  <c:v>77.999999999999986</c:v>
                </c:pt>
              </c:numCache>
            </c:numRef>
          </c:yVal>
          <c:smooth val="1"/>
        </c:ser>
        <c:ser>
          <c:idx val="3"/>
          <c:order val="3"/>
          <c:tx>
            <c:v>20 mg/L</c:v>
          </c:tx>
          <c:spPr>
            <a:ln w="3175"/>
          </c:spPr>
          <c:xVal>
            <c:numRef>
              <c:f>Sheet3!$K$95:$K$102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300</c:v>
                </c:pt>
              </c:numCache>
            </c:numRef>
          </c:xVal>
          <c:yVal>
            <c:numRef>
              <c:f>Sheet3!$O$95:$O$102</c:f>
              <c:numCache>
                <c:formatCode>General</c:formatCode>
                <c:ptCount val="8"/>
                <c:pt idx="0">
                  <c:v>0</c:v>
                </c:pt>
                <c:pt idx="1">
                  <c:v>48</c:v>
                </c:pt>
                <c:pt idx="2">
                  <c:v>52</c:v>
                </c:pt>
                <c:pt idx="3">
                  <c:v>57</c:v>
                </c:pt>
                <c:pt idx="4">
                  <c:v>64</c:v>
                </c:pt>
                <c:pt idx="5">
                  <c:v>67.5</c:v>
                </c:pt>
                <c:pt idx="6">
                  <c:v>70.75</c:v>
                </c:pt>
                <c:pt idx="7">
                  <c:v>71.500000000000014</c:v>
                </c:pt>
              </c:numCache>
            </c:numRef>
          </c:yVal>
          <c:smooth val="1"/>
        </c:ser>
        <c:ser>
          <c:idx val="4"/>
          <c:order val="4"/>
          <c:tx>
            <c:v>30 mg/L</c:v>
          </c:tx>
          <c:spPr>
            <a:ln w="6350"/>
          </c:spPr>
          <c:xVal>
            <c:numRef>
              <c:f>Sheet3!$K$103:$K$110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300</c:v>
                </c:pt>
              </c:numCache>
            </c:numRef>
          </c:xVal>
          <c:yVal>
            <c:numRef>
              <c:f>Sheet3!$O$103:$O$110</c:f>
              <c:numCache>
                <c:formatCode>General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46</c:v>
                </c:pt>
                <c:pt idx="3">
                  <c:v>52</c:v>
                </c:pt>
                <c:pt idx="4">
                  <c:v>59</c:v>
                </c:pt>
                <c:pt idx="5">
                  <c:v>61</c:v>
                </c:pt>
                <c:pt idx="6">
                  <c:v>64</c:v>
                </c:pt>
                <c:pt idx="7">
                  <c:v>66</c:v>
                </c:pt>
              </c:numCache>
            </c:numRef>
          </c:yVal>
          <c:smooth val="1"/>
        </c:ser>
        <c:dLbls/>
        <c:axId val="69839104"/>
        <c:axId val="69861760"/>
      </c:scatterChart>
      <c:valAx>
        <c:axId val="698391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</a:t>
                </a:r>
                <a:r>
                  <a:rPr lang="en-US" baseline="30000"/>
                  <a:t> </a:t>
                </a:r>
                <a:r>
                  <a:rPr lang="en-US" baseline="0"/>
                  <a:t>(min</a:t>
                </a:r>
                <a:r>
                  <a:rPr lang="en-US" sz="1000" b="1" i="0" u="none" strike="noStrike" baseline="0"/>
                  <a:t>)</a:t>
                </a:r>
                <a:endParaRPr lang="en-US" baseline="30000"/>
              </a:p>
            </c:rich>
          </c:tx>
          <c:layout>
            <c:manualLayout>
              <c:xMode val="edge"/>
              <c:yMode val="edge"/>
              <c:x val="0.4027064741907263"/>
              <c:y val="0.87868037328667414"/>
            </c:manualLayout>
          </c:layout>
        </c:title>
        <c:numFmt formatCode="General" sourceLinked="1"/>
        <c:tickLblPos val="low"/>
        <c:txPr>
          <a:bodyPr/>
          <a:lstStyle/>
          <a:p>
            <a:pPr>
              <a:defRPr lang="en-US"/>
            </a:pPr>
            <a:endParaRPr lang="fa-IR"/>
          </a:p>
        </c:txPr>
        <c:crossAx val="69861760"/>
        <c:crosses val="autoZero"/>
        <c:crossBetween val="midCat"/>
      </c:valAx>
      <c:valAx>
        <c:axId val="698617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removal(%)</a:t>
                </a:r>
                <a:endParaRPr lang="en-US" baseline="-25000"/>
              </a:p>
            </c:rich>
          </c:tx>
          <c:layout>
            <c:manualLayout>
              <c:xMode val="edge"/>
              <c:yMode val="edge"/>
              <c:x val="3.6111111111111191E-2"/>
              <c:y val="0.28643883056284708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fa-IR"/>
          </a:p>
        </c:txPr>
        <c:crossAx val="6983910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940419947506558"/>
          <c:y val="0.13831291921843106"/>
          <c:w val="0.1754444444444449"/>
          <c:h val="0.41858595800524973"/>
        </c:manualLayout>
      </c:layout>
      <c:txPr>
        <a:bodyPr/>
        <a:lstStyle/>
        <a:p>
          <a:pPr>
            <a:defRPr lang="en-US"/>
          </a:pPr>
          <a:endParaRPr lang="fa-IR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0074</xdr:colOff>
      <xdr:row>2</xdr:row>
      <xdr:rowOff>9525</xdr:rowOff>
    </xdr:from>
    <xdr:to>
      <xdr:col>19</xdr:col>
      <xdr:colOff>247649</xdr:colOff>
      <xdr:row>16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8</xdr:row>
      <xdr:rowOff>0</xdr:rowOff>
    </xdr:from>
    <xdr:to>
      <xdr:col>18</xdr:col>
      <xdr:colOff>590550</xdr:colOff>
      <xdr:row>32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4</xdr:row>
      <xdr:rowOff>28575</xdr:rowOff>
    </xdr:from>
    <xdr:to>
      <xdr:col>18</xdr:col>
      <xdr:colOff>304800</xdr:colOff>
      <xdr:row>48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04775</xdr:colOff>
      <xdr:row>48</xdr:row>
      <xdr:rowOff>85725</xdr:rowOff>
    </xdr:from>
    <xdr:to>
      <xdr:col>17</xdr:col>
      <xdr:colOff>409575</xdr:colOff>
      <xdr:row>62</xdr:row>
      <xdr:rowOff>1619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33375</xdr:colOff>
      <xdr:row>67</xdr:row>
      <xdr:rowOff>133350</xdr:rowOff>
    </xdr:from>
    <xdr:to>
      <xdr:col>9</xdr:col>
      <xdr:colOff>28575</xdr:colOff>
      <xdr:row>82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O110"/>
  <sheetViews>
    <sheetView tabSelected="1" workbookViewId="0">
      <selection activeCell="K27" sqref="K27"/>
    </sheetView>
  </sheetViews>
  <sheetFormatPr defaultRowHeight="14.25"/>
  <sheetData>
    <row r="1" spans="2:15">
      <c r="D1" s="4"/>
      <c r="E1" s="4" t="s">
        <v>15</v>
      </c>
      <c r="F1" s="4"/>
    </row>
    <row r="2" spans="2:15" ht="15">
      <c r="O2" s="1" t="s">
        <v>8</v>
      </c>
    </row>
    <row r="4" spans="2:15">
      <c r="B4" t="s">
        <v>2</v>
      </c>
      <c r="C4" t="s">
        <v>1</v>
      </c>
      <c r="D4" t="s">
        <v>0</v>
      </c>
      <c r="E4" t="s">
        <v>4</v>
      </c>
      <c r="F4" t="s">
        <v>3</v>
      </c>
      <c r="G4" t="s">
        <v>5</v>
      </c>
      <c r="H4" t="s">
        <v>6</v>
      </c>
      <c r="I4" t="s">
        <v>9</v>
      </c>
    </row>
    <row r="5" spans="2:15">
      <c r="B5">
        <v>0</v>
      </c>
      <c r="C5">
        <v>50</v>
      </c>
      <c r="D5">
        <v>0</v>
      </c>
    </row>
    <row r="6" spans="2:15">
      <c r="B6">
        <v>2</v>
      </c>
      <c r="C6">
        <v>50</v>
      </c>
      <c r="D6">
        <v>37.6</v>
      </c>
      <c r="E6">
        <v>18.98989898989899</v>
      </c>
      <c r="F6">
        <v>50.1</v>
      </c>
      <c r="G6">
        <v>1.4929014212037941</v>
      </c>
      <c r="H6">
        <v>0.10531914893617021</v>
      </c>
      <c r="I6">
        <v>1.4142135623730951</v>
      </c>
    </row>
    <row r="7" spans="2:15">
      <c r="B7">
        <v>5</v>
      </c>
      <c r="C7">
        <v>50</v>
      </c>
      <c r="D7">
        <v>69.8</v>
      </c>
      <c r="E7">
        <v>35.252525252525253</v>
      </c>
      <c r="F7">
        <v>50.1</v>
      </c>
      <c r="G7">
        <v>1.1716525953033816</v>
      </c>
      <c r="H7">
        <v>0.14183381088825214</v>
      </c>
      <c r="I7">
        <v>2.2360679774997898</v>
      </c>
    </row>
    <row r="8" spans="2:15">
      <c r="B8">
        <v>10</v>
      </c>
      <c r="C8">
        <v>50</v>
      </c>
      <c r="D8">
        <v>77.5</v>
      </c>
      <c r="E8">
        <v>39.141414141414138</v>
      </c>
      <c r="F8">
        <v>50.1</v>
      </c>
      <c r="G8">
        <v>1.0397545146011273</v>
      </c>
      <c r="H8">
        <v>0.25548387096774194</v>
      </c>
      <c r="I8">
        <v>3.1622776601683795</v>
      </c>
    </row>
    <row r="9" spans="2:15">
      <c r="B9">
        <v>15</v>
      </c>
      <c r="C9">
        <v>50</v>
      </c>
      <c r="D9">
        <v>86.5</v>
      </c>
      <c r="E9">
        <v>43.686868686868685</v>
      </c>
      <c r="F9">
        <v>50.1</v>
      </c>
      <c r="G9">
        <v>0.80707013247680237</v>
      </c>
      <c r="H9">
        <v>0.34335260115606936</v>
      </c>
      <c r="I9">
        <v>3.872983346207417</v>
      </c>
    </row>
    <row r="10" spans="2:15">
      <c r="B10">
        <v>20</v>
      </c>
      <c r="C10">
        <v>50</v>
      </c>
      <c r="D10">
        <v>91.3</v>
      </c>
      <c r="E10">
        <v>46.111111111111107</v>
      </c>
      <c r="F10">
        <v>50.1</v>
      </c>
      <c r="G10">
        <v>0.60085193913899482</v>
      </c>
      <c r="H10">
        <v>0.43373493975903621</v>
      </c>
      <c r="I10">
        <v>4.4721359549995796</v>
      </c>
    </row>
    <row r="11" spans="2:15">
      <c r="B11">
        <v>30</v>
      </c>
      <c r="C11">
        <v>50</v>
      </c>
      <c r="D11">
        <v>97.7</v>
      </c>
      <c r="E11">
        <v>49.343434343434346</v>
      </c>
      <c r="F11">
        <v>50.1</v>
      </c>
      <c r="G11">
        <v>-0.12115337689808416</v>
      </c>
      <c r="H11">
        <v>0.60798362333674516</v>
      </c>
      <c r="I11">
        <v>5.4772255750516612</v>
      </c>
    </row>
    <row r="13" spans="2:15">
      <c r="B13" t="s">
        <v>2</v>
      </c>
      <c r="C13" t="s">
        <v>1</v>
      </c>
      <c r="D13" t="s">
        <v>0</v>
      </c>
      <c r="E13" t="s">
        <v>4</v>
      </c>
      <c r="F13" t="s">
        <v>3</v>
      </c>
      <c r="G13" t="s">
        <v>5</v>
      </c>
      <c r="H13" t="s">
        <v>6</v>
      </c>
      <c r="I13" t="s">
        <v>9</v>
      </c>
    </row>
    <row r="14" spans="2:15">
      <c r="B14">
        <v>0</v>
      </c>
      <c r="D14">
        <v>0</v>
      </c>
    </row>
    <row r="15" spans="2:15">
      <c r="B15">
        <v>2</v>
      </c>
      <c r="C15">
        <v>75</v>
      </c>
      <c r="D15">
        <v>31.2</v>
      </c>
      <c r="E15">
        <v>23.636363636363637</v>
      </c>
      <c r="F15">
        <v>68</v>
      </c>
      <c r="G15">
        <v>1.6470271368444855</v>
      </c>
      <c r="H15">
        <v>8.461538461538462E-2</v>
      </c>
      <c r="I15">
        <v>1.4142135623730951</v>
      </c>
    </row>
    <row r="16" spans="2:15">
      <c r="B16">
        <v>5</v>
      </c>
      <c r="C16">
        <v>75</v>
      </c>
      <c r="D16">
        <v>39.799999999999997</v>
      </c>
      <c r="E16">
        <v>30.151515151515152</v>
      </c>
      <c r="F16">
        <v>68</v>
      </c>
      <c r="G16">
        <v>1.578048498496248</v>
      </c>
      <c r="H16">
        <v>0.16582914572864321</v>
      </c>
      <c r="I16">
        <v>2.2360679774997898</v>
      </c>
    </row>
    <row r="17" spans="2:15">
      <c r="B17">
        <v>10</v>
      </c>
      <c r="C17">
        <v>75</v>
      </c>
      <c r="D17">
        <v>49.6</v>
      </c>
      <c r="E17">
        <v>37.575757575757578</v>
      </c>
      <c r="F17">
        <v>68</v>
      </c>
      <c r="G17">
        <v>1.483219772931113</v>
      </c>
      <c r="H17">
        <v>0.2661290322580645</v>
      </c>
      <c r="I17">
        <v>3.1622776601683795</v>
      </c>
    </row>
    <row r="18" spans="2:15" ht="15">
      <c r="B18">
        <v>15</v>
      </c>
      <c r="C18">
        <v>75</v>
      </c>
      <c r="D18">
        <v>68.2</v>
      </c>
      <c r="E18">
        <v>51.666666666666664</v>
      </c>
      <c r="F18">
        <v>68</v>
      </c>
      <c r="G18">
        <v>1.2130748253088512</v>
      </c>
      <c r="H18">
        <v>0.29032258064516131</v>
      </c>
      <c r="I18">
        <v>3.872983346207417</v>
      </c>
      <c r="O18" s="1" t="s">
        <v>7</v>
      </c>
    </row>
    <row r="19" spans="2:15">
      <c r="B19">
        <v>20</v>
      </c>
      <c r="C19">
        <v>75</v>
      </c>
      <c r="D19">
        <v>77.400000000000006</v>
      </c>
      <c r="E19">
        <v>58.636363636363633</v>
      </c>
      <c r="F19">
        <v>68</v>
      </c>
      <c r="G19">
        <v>0.97144453954694732</v>
      </c>
      <c r="H19">
        <v>0.34108527131782945</v>
      </c>
      <c r="I19">
        <v>4.4721359549995796</v>
      </c>
    </row>
    <row r="20" spans="2:15">
      <c r="B20">
        <v>30</v>
      </c>
      <c r="C20">
        <v>75</v>
      </c>
      <c r="D20">
        <v>88.3</v>
      </c>
      <c r="E20">
        <v>66.893939393939391</v>
      </c>
      <c r="F20">
        <v>68</v>
      </c>
      <c r="G20">
        <v>4.377892457858841E-2</v>
      </c>
      <c r="H20">
        <v>0.44847112117780297</v>
      </c>
      <c r="I20">
        <v>5.4772255750516612</v>
      </c>
    </row>
    <row r="23" spans="2:15">
      <c r="B23" t="s">
        <v>2</v>
      </c>
      <c r="C23" t="s">
        <v>1</v>
      </c>
      <c r="D23" t="s">
        <v>0</v>
      </c>
      <c r="E23" t="s">
        <v>4</v>
      </c>
      <c r="F23" t="s">
        <v>3</v>
      </c>
      <c r="G23" t="s">
        <v>5</v>
      </c>
      <c r="H23" t="s">
        <v>6</v>
      </c>
      <c r="I23" t="s">
        <v>9</v>
      </c>
    </row>
    <row r="24" spans="2:15">
      <c r="B24">
        <v>0</v>
      </c>
      <c r="D24">
        <v>0</v>
      </c>
    </row>
    <row r="25" spans="2:15">
      <c r="B25">
        <v>2</v>
      </c>
      <c r="C25">
        <v>100</v>
      </c>
      <c r="D25">
        <v>18.8</v>
      </c>
      <c r="E25">
        <v>18.98989898989899</v>
      </c>
      <c r="F25">
        <v>82</v>
      </c>
      <c r="G25">
        <v>1.799410175823575</v>
      </c>
      <c r="H25">
        <v>0.10531914893617021</v>
      </c>
      <c r="I25">
        <v>1.4142135623730951</v>
      </c>
    </row>
    <row r="26" spans="2:15">
      <c r="B26">
        <v>5</v>
      </c>
      <c r="C26">
        <v>100</v>
      </c>
      <c r="D26">
        <v>29.1</v>
      </c>
      <c r="E26">
        <v>29.393939393939394</v>
      </c>
      <c r="F26">
        <v>82</v>
      </c>
      <c r="G26">
        <v>1.7210357809625856</v>
      </c>
      <c r="H26">
        <v>0.17010309278350516</v>
      </c>
      <c r="I26">
        <v>2.2360679774997898</v>
      </c>
    </row>
    <row r="27" spans="2:15">
      <c r="B27">
        <v>10</v>
      </c>
      <c r="C27">
        <v>100</v>
      </c>
      <c r="D27">
        <v>37.700000000000003</v>
      </c>
      <c r="E27">
        <v>38.080808080808083</v>
      </c>
      <c r="F27">
        <v>82</v>
      </c>
      <c r="G27">
        <v>1.6426543408167069</v>
      </c>
      <c r="H27">
        <v>0.2625994694960212</v>
      </c>
      <c r="I27">
        <v>3.1622776601683795</v>
      </c>
    </row>
    <row r="28" spans="2:15">
      <c r="B28">
        <v>15</v>
      </c>
      <c r="C28">
        <v>100</v>
      </c>
      <c r="D28">
        <v>55.5</v>
      </c>
      <c r="E28">
        <v>56.060606060606062</v>
      </c>
      <c r="F28">
        <v>82</v>
      </c>
      <c r="G28">
        <v>1.4139598247992657</v>
      </c>
      <c r="H28">
        <v>0.26756756756756755</v>
      </c>
      <c r="I28">
        <v>3.872983346207417</v>
      </c>
    </row>
    <row r="29" spans="2:15">
      <c r="B29">
        <v>20</v>
      </c>
      <c r="C29">
        <v>100</v>
      </c>
      <c r="D29">
        <v>68.5</v>
      </c>
      <c r="E29">
        <v>69.191919191919197</v>
      </c>
      <c r="F29">
        <v>82</v>
      </c>
      <c r="G29">
        <v>1.1074840589481638</v>
      </c>
      <c r="H29">
        <v>0.28905109489051095</v>
      </c>
      <c r="I29">
        <v>4.4721359549995796</v>
      </c>
    </row>
    <row r="30" spans="2:15">
      <c r="B30">
        <v>30</v>
      </c>
      <c r="C30">
        <v>100</v>
      </c>
      <c r="D30">
        <v>79.7</v>
      </c>
      <c r="E30">
        <v>80.505050505050505</v>
      </c>
      <c r="F30">
        <v>82</v>
      </c>
      <c r="G30">
        <v>0.17462652079740743</v>
      </c>
      <c r="H30">
        <v>0.37264742785445421</v>
      </c>
      <c r="I30">
        <v>5.4772255750516612</v>
      </c>
    </row>
    <row r="34" spans="15:15" ht="15">
      <c r="O34" s="1" t="s">
        <v>11</v>
      </c>
    </row>
    <row r="61" spans="5:6">
      <c r="E61">
        <v>200</v>
      </c>
      <c r="F61">
        <v>96.1</v>
      </c>
    </row>
    <row r="62" spans="5:6">
      <c r="E62">
        <v>300</v>
      </c>
      <c r="F62">
        <v>94.3</v>
      </c>
    </row>
    <row r="63" spans="5:6">
      <c r="E63">
        <v>400</v>
      </c>
      <c r="F63">
        <v>90.1</v>
      </c>
    </row>
    <row r="64" spans="5:6">
      <c r="E64">
        <v>500</v>
      </c>
      <c r="F64">
        <v>87.3</v>
      </c>
    </row>
    <row r="65" spans="5:15">
      <c r="E65">
        <v>600</v>
      </c>
      <c r="F65">
        <v>85.9</v>
      </c>
    </row>
    <row r="66" spans="5:15">
      <c r="E66">
        <v>800</v>
      </c>
      <c r="F66">
        <v>83.7</v>
      </c>
    </row>
    <row r="70" spans="5:15">
      <c r="K70" t="s">
        <v>12</v>
      </c>
      <c r="L70" t="s">
        <v>1</v>
      </c>
      <c r="M70" t="s">
        <v>13</v>
      </c>
      <c r="N70" t="s">
        <v>10</v>
      </c>
      <c r="O70" t="s">
        <v>14</v>
      </c>
    </row>
    <row r="71" spans="5:15">
      <c r="K71" s="2">
        <v>0</v>
      </c>
      <c r="L71" s="2">
        <v>5</v>
      </c>
      <c r="M71" s="2">
        <v>1</v>
      </c>
      <c r="N71" s="2">
        <f>M71*5</f>
        <v>5</v>
      </c>
      <c r="O71">
        <f>((L71-N71)/L71)*100</f>
        <v>0</v>
      </c>
    </row>
    <row r="72" spans="5:15">
      <c r="K72" s="2">
        <v>15</v>
      </c>
      <c r="L72" s="2">
        <v>5</v>
      </c>
      <c r="M72" s="2">
        <v>0.2</v>
      </c>
      <c r="N72" s="2">
        <f t="shared" ref="N72:N102" si="0">M72*5</f>
        <v>1</v>
      </c>
      <c r="O72">
        <f t="shared" ref="O72:O102" si="1">((L72-N72)/L72)*100</f>
        <v>80</v>
      </c>
    </row>
    <row r="73" spans="5:15">
      <c r="K73" s="2">
        <v>30</v>
      </c>
      <c r="L73" s="2">
        <v>5</v>
      </c>
      <c r="M73" s="2">
        <v>0.10199999999999999</v>
      </c>
      <c r="N73" s="2">
        <f t="shared" si="0"/>
        <v>0.51</v>
      </c>
      <c r="O73">
        <f t="shared" si="1"/>
        <v>89.8</v>
      </c>
    </row>
    <row r="74" spans="5:15">
      <c r="K74" s="2">
        <v>60</v>
      </c>
      <c r="L74" s="2">
        <v>5</v>
      </c>
      <c r="M74" s="2">
        <v>0.01</v>
      </c>
      <c r="N74" s="2">
        <f t="shared" si="0"/>
        <v>0.05</v>
      </c>
      <c r="O74">
        <f t="shared" si="1"/>
        <v>99</v>
      </c>
    </row>
    <row r="75" spans="5:15">
      <c r="K75" s="2">
        <v>90</v>
      </c>
      <c r="L75" s="2">
        <v>5</v>
      </c>
      <c r="M75" s="2">
        <v>1E-3</v>
      </c>
      <c r="N75" s="2">
        <f t="shared" si="0"/>
        <v>5.0000000000000001E-3</v>
      </c>
      <c r="O75">
        <f t="shared" si="1"/>
        <v>99.9</v>
      </c>
    </row>
    <row r="76" spans="5:15">
      <c r="K76" s="2">
        <v>120</v>
      </c>
      <c r="L76" s="2">
        <v>5</v>
      </c>
      <c r="M76" s="2">
        <v>1E-3</v>
      </c>
      <c r="N76" s="2">
        <f t="shared" si="0"/>
        <v>5.0000000000000001E-3</v>
      </c>
      <c r="O76">
        <f t="shared" si="1"/>
        <v>99.9</v>
      </c>
    </row>
    <row r="77" spans="5:15">
      <c r="K77" s="2">
        <v>180</v>
      </c>
      <c r="L77" s="2">
        <v>5</v>
      </c>
      <c r="M77" s="2">
        <v>1E-3</v>
      </c>
      <c r="N77" s="2">
        <f t="shared" si="0"/>
        <v>5.0000000000000001E-3</v>
      </c>
      <c r="O77">
        <f t="shared" si="1"/>
        <v>99.9</v>
      </c>
    </row>
    <row r="78" spans="5:15">
      <c r="K78" s="2">
        <v>300</v>
      </c>
      <c r="L78" s="2">
        <v>5</v>
      </c>
      <c r="M78" s="2">
        <v>1E-3</v>
      </c>
      <c r="N78" s="2">
        <f t="shared" si="0"/>
        <v>5.0000000000000001E-3</v>
      </c>
      <c r="O78">
        <f t="shared" si="1"/>
        <v>99.9</v>
      </c>
    </row>
    <row r="79" spans="5:15">
      <c r="K79" s="2">
        <v>0</v>
      </c>
      <c r="L79" s="2">
        <v>10</v>
      </c>
      <c r="M79" s="2">
        <v>2</v>
      </c>
      <c r="N79" s="2">
        <f t="shared" si="0"/>
        <v>10</v>
      </c>
      <c r="O79">
        <f t="shared" si="1"/>
        <v>0</v>
      </c>
    </row>
    <row r="80" spans="5:15">
      <c r="K80" s="2">
        <v>15</v>
      </c>
      <c r="L80" s="2">
        <v>10</v>
      </c>
      <c r="M80" s="2">
        <v>0.64</v>
      </c>
      <c r="N80" s="2">
        <f t="shared" si="0"/>
        <v>3.2</v>
      </c>
      <c r="O80">
        <f t="shared" si="1"/>
        <v>68</v>
      </c>
    </row>
    <row r="81" spans="11:15">
      <c r="K81" s="2">
        <v>30</v>
      </c>
      <c r="L81" s="2">
        <v>10</v>
      </c>
      <c r="M81" s="2">
        <v>0.51</v>
      </c>
      <c r="N81" s="2">
        <f t="shared" si="0"/>
        <v>2.5499999999999998</v>
      </c>
      <c r="O81">
        <f t="shared" si="1"/>
        <v>74.5</v>
      </c>
    </row>
    <row r="82" spans="11:15">
      <c r="K82" s="2">
        <v>60</v>
      </c>
      <c r="L82" s="2">
        <v>10</v>
      </c>
      <c r="M82" s="2">
        <v>0.43</v>
      </c>
      <c r="N82" s="2">
        <f t="shared" si="0"/>
        <v>2.15</v>
      </c>
      <c r="O82">
        <f t="shared" si="1"/>
        <v>78.499999999999986</v>
      </c>
    </row>
    <row r="83" spans="11:15">
      <c r="K83" s="2">
        <v>90</v>
      </c>
      <c r="L83" s="2">
        <v>10</v>
      </c>
      <c r="M83" s="2">
        <v>0.36</v>
      </c>
      <c r="N83" s="2">
        <f t="shared" si="0"/>
        <v>1.7999999999999998</v>
      </c>
      <c r="O83">
        <f t="shared" si="1"/>
        <v>82</v>
      </c>
    </row>
    <row r="84" spans="11:15">
      <c r="K84" s="2">
        <v>120</v>
      </c>
      <c r="L84" s="2">
        <v>10</v>
      </c>
      <c r="M84" s="2">
        <v>0.31</v>
      </c>
      <c r="N84" s="2">
        <f t="shared" si="0"/>
        <v>1.55</v>
      </c>
      <c r="O84">
        <f t="shared" si="1"/>
        <v>84.5</v>
      </c>
    </row>
    <row r="85" spans="11:15">
      <c r="K85" s="2">
        <v>180</v>
      </c>
      <c r="L85" s="2">
        <v>10</v>
      </c>
      <c r="M85" s="2">
        <v>0.28000000000000003</v>
      </c>
      <c r="N85" s="2">
        <f t="shared" si="0"/>
        <v>1.4000000000000001</v>
      </c>
      <c r="O85">
        <f t="shared" si="1"/>
        <v>86</v>
      </c>
    </row>
    <row r="86" spans="11:15">
      <c r="K86" s="2">
        <v>300</v>
      </c>
      <c r="L86" s="2">
        <v>10</v>
      </c>
      <c r="M86" s="2">
        <v>0.25</v>
      </c>
      <c r="N86" s="2">
        <f t="shared" si="0"/>
        <v>1.25</v>
      </c>
      <c r="O86">
        <f t="shared" si="1"/>
        <v>87.5</v>
      </c>
    </row>
    <row r="87" spans="11:15">
      <c r="K87" s="2">
        <v>0</v>
      </c>
      <c r="L87" s="2">
        <v>15</v>
      </c>
      <c r="M87" s="2">
        <v>3</v>
      </c>
      <c r="N87" s="2">
        <f t="shared" si="0"/>
        <v>15</v>
      </c>
      <c r="O87">
        <f t="shared" si="1"/>
        <v>0</v>
      </c>
    </row>
    <row r="88" spans="11:15">
      <c r="K88" s="2">
        <v>15</v>
      </c>
      <c r="L88" s="2">
        <v>15</v>
      </c>
      <c r="M88" s="2">
        <v>1.39</v>
      </c>
      <c r="N88" s="2">
        <f t="shared" si="0"/>
        <v>6.9499999999999993</v>
      </c>
      <c r="O88" s="3">
        <f t="shared" si="1"/>
        <v>53.666666666666671</v>
      </c>
    </row>
    <row r="89" spans="11:15">
      <c r="K89" s="2">
        <v>30</v>
      </c>
      <c r="L89" s="2">
        <v>15</v>
      </c>
      <c r="M89" s="2">
        <v>1.21</v>
      </c>
      <c r="N89" s="2">
        <f t="shared" si="0"/>
        <v>6.05</v>
      </c>
      <c r="O89" s="3">
        <f t="shared" si="1"/>
        <v>59.666666666666657</v>
      </c>
    </row>
    <row r="90" spans="11:15">
      <c r="K90" s="2">
        <v>60</v>
      </c>
      <c r="L90" s="2">
        <v>15</v>
      </c>
      <c r="M90" s="2">
        <v>1.01</v>
      </c>
      <c r="N90" s="2">
        <f t="shared" si="0"/>
        <v>5.05</v>
      </c>
      <c r="O90" s="3">
        <f t="shared" si="1"/>
        <v>66.333333333333329</v>
      </c>
    </row>
    <row r="91" spans="11:15">
      <c r="K91" s="2">
        <v>90</v>
      </c>
      <c r="L91" s="2">
        <v>15</v>
      </c>
      <c r="M91" s="2">
        <v>0.94</v>
      </c>
      <c r="N91" s="2">
        <f t="shared" si="0"/>
        <v>4.6999999999999993</v>
      </c>
      <c r="O91" s="3">
        <f t="shared" si="1"/>
        <v>68.666666666666671</v>
      </c>
    </row>
    <row r="92" spans="11:15">
      <c r="K92" s="2">
        <v>120</v>
      </c>
      <c r="L92" s="2">
        <v>15</v>
      </c>
      <c r="M92" s="2">
        <v>0.8</v>
      </c>
      <c r="N92" s="2">
        <f t="shared" si="0"/>
        <v>4</v>
      </c>
      <c r="O92" s="3">
        <f t="shared" si="1"/>
        <v>73.333333333333329</v>
      </c>
    </row>
    <row r="93" spans="11:15">
      <c r="K93" s="2">
        <v>180</v>
      </c>
      <c r="L93" s="2">
        <v>15</v>
      </c>
      <c r="M93" s="2">
        <v>0.71</v>
      </c>
      <c r="N93" s="2">
        <f t="shared" si="0"/>
        <v>3.55</v>
      </c>
      <c r="O93" s="3">
        <f t="shared" si="1"/>
        <v>76.333333333333329</v>
      </c>
    </row>
    <row r="94" spans="11:15">
      <c r="K94" s="2">
        <v>300</v>
      </c>
      <c r="L94" s="2">
        <v>15</v>
      </c>
      <c r="M94" s="2">
        <v>0.66</v>
      </c>
      <c r="N94" s="2">
        <f t="shared" si="0"/>
        <v>3.3000000000000003</v>
      </c>
      <c r="O94">
        <f t="shared" si="1"/>
        <v>77.999999999999986</v>
      </c>
    </row>
    <row r="95" spans="11:15">
      <c r="K95" s="2">
        <v>0</v>
      </c>
      <c r="L95" s="2">
        <v>20</v>
      </c>
      <c r="M95" s="2">
        <v>4</v>
      </c>
      <c r="N95" s="2">
        <f t="shared" si="0"/>
        <v>20</v>
      </c>
      <c r="O95">
        <f t="shared" si="1"/>
        <v>0</v>
      </c>
    </row>
    <row r="96" spans="11:15">
      <c r="K96" s="2">
        <v>15</v>
      </c>
      <c r="L96" s="2">
        <v>20</v>
      </c>
      <c r="M96" s="2">
        <v>2.23</v>
      </c>
      <c r="N96" s="2">
        <f t="shared" si="0"/>
        <v>11.15</v>
      </c>
      <c r="O96">
        <v>48</v>
      </c>
    </row>
    <row r="97" spans="11:15">
      <c r="K97" s="2">
        <v>30</v>
      </c>
      <c r="L97" s="2">
        <v>20</v>
      </c>
      <c r="M97" s="2">
        <v>2.1</v>
      </c>
      <c r="N97" s="2">
        <f t="shared" si="0"/>
        <v>10.5</v>
      </c>
      <c r="O97">
        <v>52</v>
      </c>
    </row>
    <row r="98" spans="11:15">
      <c r="K98" s="2">
        <v>60</v>
      </c>
      <c r="L98" s="2">
        <v>20</v>
      </c>
      <c r="M98" s="2">
        <v>1.8</v>
      </c>
      <c r="N98" s="2">
        <f t="shared" si="0"/>
        <v>9</v>
      </c>
      <c r="O98">
        <v>57</v>
      </c>
    </row>
    <row r="99" spans="11:15">
      <c r="K99" s="2">
        <v>90</v>
      </c>
      <c r="L99" s="2">
        <v>20</v>
      </c>
      <c r="M99" s="2">
        <v>1.6</v>
      </c>
      <c r="N99" s="2">
        <f t="shared" si="0"/>
        <v>8</v>
      </c>
      <c r="O99">
        <v>64</v>
      </c>
    </row>
    <row r="100" spans="11:15">
      <c r="K100" s="2">
        <v>120</v>
      </c>
      <c r="L100" s="2">
        <v>20</v>
      </c>
      <c r="M100" s="2">
        <v>1.3</v>
      </c>
      <c r="N100" s="2">
        <f t="shared" si="0"/>
        <v>6.5</v>
      </c>
      <c r="O100">
        <f t="shared" si="1"/>
        <v>67.5</v>
      </c>
    </row>
    <row r="101" spans="11:15">
      <c r="K101" s="2">
        <v>180</v>
      </c>
      <c r="L101" s="2">
        <v>20</v>
      </c>
      <c r="M101" s="2">
        <v>1.17</v>
      </c>
      <c r="N101" s="2">
        <f t="shared" si="0"/>
        <v>5.85</v>
      </c>
      <c r="O101">
        <f t="shared" si="1"/>
        <v>70.75</v>
      </c>
    </row>
    <row r="102" spans="11:15">
      <c r="K102" s="2">
        <v>300</v>
      </c>
      <c r="L102" s="2">
        <v>20</v>
      </c>
      <c r="M102">
        <v>1.1399999999999999</v>
      </c>
      <c r="N102" s="2">
        <f t="shared" si="0"/>
        <v>5.6999999999999993</v>
      </c>
      <c r="O102">
        <f t="shared" si="1"/>
        <v>71.500000000000014</v>
      </c>
    </row>
    <row r="103" spans="11:15">
      <c r="K103" s="2">
        <v>0</v>
      </c>
      <c r="L103" s="2">
        <v>30</v>
      </c>
      <c r="M103" s="2">
        <v>4</v>
      </c>
      <c r="N103" s="2">
        <f t="shared" ref="N103:N110" si="2">M103*5</f>
        <v>20</v>
      </c>
      <c r="O103">
        <v>0</v>
      </c>
    </row>
    <row r="104" spans="11:15">
      <c r="K104" s="2">
        <v>15</v>
      </c>
      <c r="L104" s="2">
        <v>30</v>
      </c>
      <c r="M104" s="2">
        <v>2.23</v>
      </c>
      <c r="N104" s="2">
        <f t="shared" si="2"/>
        <v>11.15</v>
      </c>
      <c r="O104">
        <v>40</v>
      </c>
    </row>
    <row r="105" spans="11:15">
      <c r="K105" s="2">
        <v>30</v>
      </c>
      <c r="L105" s="2">
        <v>30</v>
      </c>
      <c r="M105" s="2">
        <v>2.1</v>
      </c>
      <c r="N105" s="2">
        <f t="shared" si="2"/>
        <v>10.5</v>
      </c>
      <c r="O105">
        <v>46</v>
      </c>
    </row>
    <row r="106" spans="11:15">
      <c r="K106" s="2">
        <v>60</v>
      </c>
      <c r="L106" s="2">
        <v>30</v>
      </c>
      <c r="M106" s="2">
        <v>1.8</v>
      </c>
      <c r="N106" s="2">
        <f t="shared" si="2"/>
        <v>9</v>
      </c>
      <c r="O106">
        <v>52</v>
      </c>
    </row>
    <row r="107" spans="11:15">
      <c r="K107" s="2">
        <v>90</v>
      </c>
      <c r="L107" s="2">
        <v>30</v>
      </c>
      <c r="M107" s="2">
        <v>1.6</v>
      </c>
      <c r="N107" s="2">
        <f t="shared" si="2"/>
        <v>8</v>
      </c>
      <c r="O107">
        <v>59</v>
      </c>
    </row>
    <row r="108" spans="11:15">
      <c r="K108" s="2">
        <v>120</v>
      </c>
      <c r="L108" s="2">
        <v>30</v>
      </c>
      <c r="M108" s="2">
        <v>1.3</v>
      </c>
      <c r="N108" s="2">
        <f t="shared" si="2"/>
        <v>6.5</v>
      </c>
      <c r="O108">
        <v>61</v>
      </c>
    </row>
    <row r="109" spans="11:15">
      <c r="K109" s="2">
        <v>180</v>
      </c>
      <c r="L109" s="2">
        <v>30</v>
      </c>
      <c r="M109" s="2">
        <v>1.17</v>
      </c>
      <c r="N109" s="2">
        <f t="shared" si="2"/>
        <v>5.85</v>
      </c>
      <c r="O109">
        <v>64</v>
      </c>
    </row>
    <row r="110" spans="11:15">
      <c r="K110" s="2">
        <v>300</v>
      </c>
      <c r="L110" s="2">
        <v>30</v>
      </c>
      <c r="M110">
        <v>1.1399999999999999</v>
      </c>
      <c r="N110" s="2">
        <f t="shared" si="2"/>
        <v>5.6999999999999993</v>
      </c>
      <c r="O110">
        <v>66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dell</cp:lastModifiedBy>
  <dcterms:created xsi:type="dcterms:W3CDTF">2012-03-05T19:54:48Z</dcterms:created>
  <dcterms:modified xsi:type="dcterms:W3CDTF">2020-03-05T19:18:08Z</dcterms:modified>
</cp:coreProperties>
</file>